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ZW\MW\Papers\Paper29\"/>
    </mc:Choice>
  </mc:AlternateContent>
  <bookViews>
    <workbookView xWindow="0" yWindow="0" windowWidth="29070" windowHeight="158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L4" i="1"/>
  <c r="G4" i="1"/>
  <c r="F4" i="1"/>
  <c r="F5" i="1"/>
  <c r="G5" i="1"/>
  <c r="L5" i="1"/>
  <c r="M5" i="1"/>
  <c r="F6" i="1"/>
  <c r="G6" i="1"/>
  <c r="L6" i="1"/>
  <c r="M6" i="1"/>
  <c r="F7" i="1"/>
  <c r="G7" i="1"/>
  <c r="L7" i="1"/>
  <c r="M7" i="1"/>
  <c r="F8" i="1"/>
  <c r="G8" i="1"/>
  <c r="L8" i="1"/>
  <c r="M8" i="1"/>
  <c r="F9" i="1"/>
  <c r="G9" i="1"/>
  <c r="L9" i="1"/>
  <c r="M9" i="1"/>
  <c r="F10" i="1"/>
  <c r="G10" i="1"/>
  <c r="L10" i="1"/>
  <c r="M10" i="1"/>
</calcChain>
</file>

<file path=xl/sharedStrings.xml><?xml version="1.0" encoding="utf-8"?>
<sst xmlns="http://schemas.openxmlformats.org/spreadsheetml/2006/main" count="13" uniqueCount="11">
  <si>
    <t>MCF-7txt</t>
  </si>
  <si>
    <t>Mean</t>
  </si>
  <si>
    <t>SE</t>
  </si>
  <si>
    <t>data 1</t>
  </si>
  <si>
    <t>data 2</t>
  </si>
  <si>
    <t>data 3</t>
  </si>
  <si>
    <t>data1</t>
  </si>
  <si>
    <t>data2</t>
  </si>
  <si>
    <t>data3</t>
  </si>
  <si>
    <t>Control</t>
  </si>
  <si>
    <t>MCF-7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5.0925925925925923E-2"/>
          <c:w val="0.89141907261592301"/>
          <c:h val="0.8416746864975212"/>
        </c:manualLayout>
      </c:layout>
      <c:scatterChart>
        <c:scatterStyle val="lineMarker"/>
        <c:varyColors val="0"/>
        <c:ser>
          <c:idx val="0"/>
          <c:order val="0"/>
          <c:tx>
            <c:v>MCF-7cc</c:v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4:$G$10</c:f>
                <c:numCache>
                  <c:formatCode>General</c:formatCode>
                  <c:ptCount val="7"/>
                  <c:pt idx="0">
                    <c:v>2.0526405757787534</c:v>
                  </c:pt>
                  <c:pt idx="1">
                    <c:v>5.8320951066776461</c:v>
                  </c:pt>
                  <c:pt idx="2">
                    <c:v>6.1921993938610624</c:v>
                  </c:pt>
                  <c:pt idx="3">
                    <c:v>5.1597803570823952</c:v>
                  </c:pt>
                  <c:pt idx="4">
                    <c:v>6.2612565299094234</c:v>
                  </c:pt>
                  <c:pt idx="5">
                    <c:v>4.7148700936505117</c:v>
                  </c:pt>
                  <c:pt idx="6">
                    <c:v>4.50592202921150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F$4:$F$10</c:f>
              <c:numCache>
                <c:formatCode>General</c:formatCode>
                <c:ptCount val="7"/>
                <c:pt idx="0">
                  <c:v>100.26666666666667</c:v>
                </c:pt>
                <c:pt idx="1">
                  <c:v>96.533333333333346</c:v>
                </c:pt>
                <c:pt idx="2">
                  <c:v>89.733333333333348</c:v>
                </c:pt>
                <c:pt idx="3">
                  <c:v>76.633333333333326</c:v>
                </c:pt>
                <c:pt idx="4">
                  <c:v>61.366666666666667</c:v>
                </c:pt>
                <c:pt idx="5">
                  <c:v>45.5</c:v>
                </c:pt>
                <c:pt idx="6">
                  <c:v>32.533333333333331</c:v>
                </c:pt>
              </c:numCache>
            </c:numRef>
          </c:yVal>
          <c:smooth val="0"/>
        </c:ser>
        <c:ser>
          <c:idx val="1"/>
          <c:order val="1"/>
          <c:tx>
            <c:v>MCF-7txt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M$4:$M$10</c:f>
                <c:numCache>
                  <c:formatCode>General</c:formatCode>
                  <c:ptCount val="7"/>
                  <c:pt idx="0">
                    <c:v>1.6623276853055564</c:v>
                  </c:pt>
                  <c:pt idx="1">
                    <c:v>6.3256093250637404</c:v>
                  </c:pt>
                  <c:pt idx="2">
                    <c:v>6.2139627721232227</c:v>
                  </c:pt>
                  <c:pt idx="3">
                    <c:v>5.8077534382926439</c:v>
                  </c:pt>
                  <c:pt idx="4">
                    <c:v>5.1730068625510022</c:v>
                  </c:pt>
                  <c:pt idx="5">
                    <c:v>4.1868842830916879</c:v>
                  </c:pt>
                  <c:pt idx="6">
                    <c:v>3.7898988552906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L$4:$L$10</c:f>
              <c:numCache>
                <c:formatCode>General</c:formatCode>
                <c:ptCount val="7"/>
                <c:pt idx="0">
                  <c:v>99.733333333333334</c:v>
                </c:pt>
                <c:pt idx="1">
                  <c:v>91.433333333333337</c:v>
                </c:pt>
                <c:pt idx="2">
                  <c:v>75.733333333333334</c:v>
                </c:pt>
                <c:pt idx="3">
                  <c:v>58.5</c:v>
                </c:pt>
                <c:pt idx="4">
                  <c:v>39.799999999999997</c:v>
                </c:pt>
                <c:pt idx="5">
                  <c:v>27.900000000000002</c:v>
                </c:pt>
                <c:pt idx="6">
                  <c:v>22.2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420256"/>
        <c:axId val="1719632688"/>
      </c:scatterChart>
      <c:valAx>
        <c:axId val="1227420256"/>
        <c:scaling>
          <c:logBase val="10"/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632688"/>
        <c:crosses val="autoZero"/>
        <c:crossBetween val="midCat"/>
        <c:majorUnit val="10"/>
      </c:valAx>
      <c:valAx>
        <c:axId val="171963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420256"/>
        <c:crossesAt val="1.0000000000000002E-3"/>
        <c:crossBetween val="midCat"/>
        <c:min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23556430446193"/>
          <c:y val="8.3911490230387867E-2"/>
          <c:w val="0.17743110236220472"/>
          <c:h val="0.239584426946631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tabSelected="1" workbookViewId="0">
      <selection activeCell="C15" sqref="C15"/>
    </sheetView>
  </sheetViews>
  <sheetFormatPr defaultRowHeight="15" x14ac:dyDescent="0.25"/>
  <sheetData>
    <row r="1" spans="2:13" x14ac:dyDescent="0.25">
      <c r="C1" t="s">
        <v>10</v>
      </c>
      <c r="I1" t="s">
        <v>0</v>
      </c>
    </row>
    <row r="2" spans="2:13" x14ac:dyDescent="0.25">
      <c r="C2" t="s">
        <v>3</v>
      </c>
      <c r="D2" t="s">
        <v>4</v>
      </c>
      <c r="E2" t="s">
        <v>5</v>
      </c>
      <c r="F2" t="s">
        <v>1</v>
      </c>
      <c r="G2" t="s">
        <v>2</v>
      </c>
      <c r="I2" t="s">
        <v>6</v>
      </c>
      <c r="J2" t="s">
        <v>7</v>
      </c>
      <c r="K2" t="s">
        <v>8</v>
      </c>
      <c r="L2" t="s">
        <v>1</v>
      </c>
      <c r="M2" t="s">
        <v>2</v>
      </c>
    </row>
    <row r="3" spans="2:13" x14ac:dyDescent="0.25">
      <c r="B3" t="s">
        <v>9</v>
      </c>
      <c r="C3">
        <v>100</v>
      </c>
      <c r="D3">
        <v>100</v>
      </c>
      <c r="E3">
        <v>100</v>
      </c>
      <c r="F3">
        <v>100</v>
      </c>
      <c r="G3">
        <v>0</v>
      </c>
      <c r="I3">
        <v>100</v>
      </c>
      <c r="J3">
        <v>100</v>
      </c>
      <c r="K3">
        <v>100</v>
      </c>
      <c r="L3">
        <v>100</v>
      </c>
      <c r="M3">
        <v>0</v>
      </c>
    </row>
    <row r="4" spans="2:13" x14ac:dyDescent="0.25">
      <c r="B4">
        <v>1E-3</v>
      </c>
      <c r="C4">
        <v>102</v>
      </c>
      <c r="D4">
        <v>100.8</v>
      </c>
      <c r="E4">
        <v>98</v>
      </c>
      <c r="F4">
        <f t="shared" ref="F4:F10" si="0">AVERAGE(C4:E4)</f>
        <v>100.26666666666667</v>
      </c>
      <c r="G4">
        <f t="shared" ref="G4:G10" si="1">STDEV(C4:E4)</f>
        <v>2.0526405757787534</v>
      </c>
      <c r="I4">
        <v>101.5</v>
      </c>
      <c r="J4">
        <v>99.5</v>
      </c>
      <c r="K4">
        <v>98.2</v>
      </c>
      <c r="L4">
        <f t="shared" ref="L4:L10" si="2">AVERAGE(I4:K4)</f>
        <v>99.733333333333334</v>
      </c>
      <c r="M4">
        <f t="shared" ref="M4:M10" si="3">STDEV(I4:K4)</f>
        <v>1.6623276853055564</v>
      </c>
    </row>
    <row r="5" spans="2:13" x14ac:dyDescent="0.25">
      <c r="B5">
        <v>0.01</v>
      </c>
      <c r="C5">
        <v>99.8</v>
      </c>
      <c r="D5">
        <v>100</v>
      </c>
      <c r="E5">
        <v>89.8</v>
      </c>
      <c r="F5">
        <f t="shared" si="0"/>
        <v>96.533333333333346</v>
      </c>
      <c r="G5">
        <f t="shared" si="1"/>
        <v>5.8320951066776461</v>
      </c>
      <c r="I5">
        <v>98.5</v>
      </c>
      <c r="J5">
        <v>86.3</v>
      </c>
      <c r="K5">
        <v>89.5</v>
      </c>
      <c r="L5">
        <f t="shared" si="2"/>
        <v>91.433333333333337</v>
      </c>
      <c r="M5">
        <f t="shared" si="3"/>
        <v>6.3256093250637404</v>
      </c>
    </row>
    <row r="6" spans="2:13" x14ac:dyDescent="0.25">
      <c r="B6">
        <v>0.03</v>
      </c>
      <c r="C6">
        <v>96.3</v>
      </c>
      <c r="D6">
        <v>84</v>
      </c>
      <c r="E6">
        <v>88.9</v>
      </c>
      <c r="F6">
        <f t="shared" si="0"/>
        <v>89.733333333333348</v>
      </c>
      <c r="G6">
        <f t="shared" si="1"/>
        <v>6.1921993938610624</v>
      </c>
      <c r="I6">
        <v>80.8</v>
      </c>
      <c r="J6">
        <v>77.599999999999994</v>
      </c>
      <c r="K6">
        <v>68.8</v>
      </c>
      <c r="L6">
        <f t="shared" si="2"/>
        <v>75.733333333333334</v>
      </c>
      <c r="M6">
        <f t="shared" si="3"/>
        <v>6.2139627721232227</v>
      </c>
    </row>
    <row r="7" spans="2:13" x14ac:dyDescent="0.25">
      <c r="B7">
        <v>0.1</v>
      </c>
      <c r="C7">
        <v>80.599999999999994</v>
      </c>
      <c r="D7">
        <v>78.5</v>
      </c>
      <c r="E7">
        <v>70.8</v>
      </c>
      <c r="F7">
        <f t="shared" si="0"/>
        <v>76.633333333333326</v>
      </c>
      <c r="G7">
        <f t="shared" si="1"/>
        <v>5.1597803570823952</v>
      </c>
      <c r="I7">
        <v>61.6</v>
      </c>
      <c r="J7">
        <v>62.1</v>
      </c>
      <c r="K7">
        <v>51.8</v>
      </c>
      <c r="L7">
        <f t="shared" si="2"/>
        <v>58.5</v>
      </c>
      <c r="M7">
        <f t="shared" si="3"/>
        <v>5.8077534382926439</v>
      </c>
    </row>
    <row r="8" spans="2:13" x14ac:dyDescent="0.25">
      <c r="B8">
        <v>0.3</v>
      </c>
      <c r="C8">
        <v>68.400000000000006</v>
      </c>
      <c r="D8">
        <v>59.3</v>
      </c>
      <c r="E8">
        <v>56.4</v>
      </c>
      <c r="F8">
        <f t="shared" si="0"/>
        <v>61.366666666666667</v>
      </c>
      <c r="G8">
        <f t="shared" si="1"/>
        <v>6.2612565299094234</v>
      </c>
      <c r="I8">
        <v>45.4</v>
      </c>
      <c r="J8">
        <v>38.799999999999997</v>
      </c>
      <c r="K8">
        <v>35.200000000000003</v>
      </c>
      <c r="L8">
        <f t="shared" si="2"/>
        <v>39.799999999999997</v>
      </c>
      <c r="M8">
        <f t="shared" si="3"/>
        <v>5.1730068625510022</v>
      </c>
    </row>
    <row r="9" spans="2:13" x14ac:dyDescent="0.25">
      <c r="B9">
        <v>1</v>
      </c>
      <c r="C9">
        <v>47.6</v>
      </c>
      <c r="D9">
        <v>48.8</v>
      </c>
      <c r="E9">
        <v>40.1</v>
      </c>
      <c r="F9">
        <f t="shared" si="0"/>
        <v>45.5</v>
      </c>
      <c r="G9">
        <f t="shared" si="1"/>
        <v>4.7148700936505117</v>
      </c>
      <c r="I9">
        <v>29.8</v>
      </c>
      <c r="J9">
        <v>30.8</v>
      </c>
      <c r="K9">
        <v>23.1</v>
      </c>
      <c r="L9">
        <f t="shared" si="2"/>
        <v>27.900000000000002</v>
      </c>
      <c r="M9">
        <f t="shared" si="3"/>
        <v>4.1868842830916879</v>
      </c>
    </row>
    <row r="10" spans="2:13" x14ac:dyDescent="0.25">
      <c r="B10">
        <v>10</v>
      </c>
      <c r="C10">
        <v>36.9</v>
      </c>
      <c r="D10">
        <v>32.799999999999997</v>
      </c>
      <c r="E10">
        <v>27.9</v>
      </c>
      <c r="F10">
        <f t="shared" si="0"/>
        <v>32.533333333333331</v>
      </c>
      <c r="G10">
        <f t="shared" si="1"/>
        <v>4.5059220292115034</v>
      </c>
      <c r="I10">
        <v>25.7</v>
      </c>
      <c r="J10">
        <v>22.9</v>
      </c>
      <c r="K10">
        <v>18.2</v>
      </c>
      <c r="L10">
        <f t="shared" si="2"/>
        <v>22.266666666666666</v>
      </c>
      <c r="M10">
        <f t="shared" si="3"/>
        <v>3.78989885529066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w</cp:lastModifiedBy>
  <dcterms:created xsi:type="dcterms:W3CDTF">2017-06-19T20:12:01Z</dcterms:created>
  <dcterms:modified xsi:type="dcterms:W3CDTF">2017-06-20T20:00:26Z</dcterms:modified>
</cp:coreProperties>
</file>